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83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1" uniqueCount="89">
  <si>
    <t>Supplementary Tables S1  Sequences of the primers used in this study</t>
  </si>
  <si>
    <t>Primer name</t>
  </si>
  <si>
    <t>Primer Sequence</t>
  </si>
  <si>
    <t>MiPAL-F</t>
  </si>
  <si>
    <t>TGTTTCGATGGACAACACG</t>
  </si>
  <si>
    <t>MiPAL-R</t>
  </si>
  <si>
    <t>CCGCAGAGAGATTTGATGG</t>
  </si>
  <si>
    <t>MiCHS-F</t>
  </si>
  <si>
    <t>TGAGAGCAACCCGCCAAGT</t>
  </si>
  <si>
    <t>MiCHS-R</t>
  </si>
  <si>
    <t>CGAACCCGAAAAGAACACCCC</t>
  </si>
  <si>
    <t>MiCHI-F</t>
  </si>
  <si>
    <t>ACGCTTCACCTTCTCCTCCAC</t>
  </si>
  <si>
    <t>MiCHI-R</t>
  </si>
  <si>
    <t>GCGCTATCTTCAACGTACACTCC</t>
  </si>
  <si>
    <t>MiF3H-F</t>
  </si>
  <si>
    <t>TGTTGAAGCGTGTGAAGAATGGG</t>
  </si>
  <si>
    <t>MiF3H-R</t>
  </si>
  <si>
    <t>CCTCTGGTGGCAAAGCGAAAA</t>
  </si>
  <si>
    <t>MiF3'H-F</t>
  </si>
  <si>
    <t>TCACCTCCGTCCATCTTTTCTCC</t>
  </si>
  <si>
    <t>MiF3'H-R</t>
  </si>
  <si>
    <t>ACCAGCTCCGACTTTAACCCC</t>
  </si>
  <si>
    <t>MiFLS-F</t>
  </si>
  <si>
    <t>CCTTACAGGGAGGTGAACGA</t>
  </si>
  <si>
    <t>MiFLS-R</t>
  </si>
  <si>
    <t>ATATCTTCACCGCCAGATGC</t>
  </si>
  <si>
    <t>MiDFR-F</t>
  </si>
  <si>
    <t>CAGGAACCCTGGATGTTGAAG</t>
  </si>
  <si>
    <t>MiDFR-R</t>
  </si>
  <si>
    <t>CCAGCCGGTCATCTTTGTG</t>
  </si>
  <si>
    <t>MiLAR-F</t>
  </si>
  <si>
    <t>GTTCTTCCTCCGTTGGATCA</t>
  </si>
  <si>
    <t>MiLAR-R</t>
  </si>
  <si>
    <t>TGGTGGTCGAAAATGAACAA</t>
  </si>
  <si>
    <t>MiANR1-F</t>
  </si>
  <si>
    <t>TGTATTCCATGTCGCTACGC</t>
  </si>
  <si>
    <t>MiANR1-R</t>
  </si>
  <si>
    <t>TCCATCACCAAACCTGTTCCA</t>
  </si>
  <si>
    <t>MiANR2-F</t>
  </si>
  <si>
    <t>ACATTGTATTCCATGTCGCAAC</t>
  </si>
  <si>
    <t>MiANR2-R</t>
  </si>
  <si>
    <t>MiANS-F</t>
  </si>
  <si>
    <t>TCAATTTGGCCGAAGTACCC</t>
  </si>
  <si>
    <t>MiANS-R</t>
  </si>
  <si>
    <t>CAACCCGATTGATAACACTGC</t>
  </si>
  <si>
    <t>MiUFGT1-F</t>
  </si>
  <si>
    <t>CACACGGTTGATAACACTGC</t>
  </si>
  <si>
    <t>MiUFGT1-R</t>
  </si>
  <si>
    <t>CCTGCTCGCCTCTAGTGCTT</t>
  </si>
  <si>
    <t>MiUFGT3-F</t>
  </si>
  <si>
    <t>TTCCTGAACGTTGGCCCCTT</t>
  </si>
  <si>
    <t>MiUFGT3-R</t>
  </si>
  <si>
    <t>TTCTTCTGCCCGTCAAGCCA</t>
  </si>
  <si>
    <t>MiMYB1-F</t>
  </si>
  <si>
    <t>TGGTCACTAATTGCGGGTAGG</t>
  </si>
  <si>
    <t>MiMYB1-R</t>
  </si>
  <si>
    <t>TTTGAGGTGTTCGTCGCAAG</t>
  </si>
  <si>
    <t>MiMYB22-F</t>
  </si>
  <si>
    <t>TCCCAAGAATGCAGGGTTAC</t>
  </si>
  <si>
    <t>MiMYB22-R</t>
  </si>
  <si>
    <t>TCTTCCCGGTATATGGCTTG</t>
  </si>
  <si>
    <t>MiMYB12-F</t>
  </si>
  <si>
    <t>GGGCGAACAGACAATGAAAT</t>
  </si>
  <si>
    <t>MiMYB12-R</t>
  </si>
  <si>
    <t>ACTGCCTTTGTTCGGATCAC</t>
  </si>
  <si>
    <t>MibHLH2-F</t>
  </si>
  <si>
    <t>TGGTTTCCGGTTGTGAAGTG</t>
  </si>
  <si>
    <t>MibHLH2-R</t>
  </si>
  <si>
    <t>ACCTTCTGCTGGTTGGTTGG</t>
  </si>
  <si>
    <t>MiWD40-F</t>
  </si>
  <si>
    <t>GTTTGACCCCGAAACCCTCT</t>
  </si>
  <si>
    <t>MiWD40-R</t>
  </si>
  <si>
    <t>ATCAGCAGAAACCGAAGCGA</t>
  </si>
  <si>
    <t>MiCOP1-F</t>
  </si>
  <si>
    <t>AGTCGATTGAGGGTGATTGC</t>
  </si>
  <si>
    <t>MiCOP1-R</t>
  </si>
  <si>
    <t>ACCTTGATGCGTCTGGAAAC</t>
  </si>
  <si>
    <t>MiHY5-F</t>
  </si>
  <si>
    <t>TTTCAGCTCAGCAAGCAAGA</t>
  </si>
  <si>
    <t>MiHY5-R</t>
  </si>
  <si>
    <t>GACCCATCGGCATTTGTATC</t>
  </si>
  <si>
    <t>MiHYH-F</t>
  </si>
  <si>
    <t>CACCATGGTTGAAGCACAAG</t>
  </si>
  <si>
    <t>MiHYH-R</t>
  </si>
  <si>
    <t>βactin-F</t>
  </si>
  <si>
    <t>ATCTGCTGGAAGGTGCTGAG</t>
  </si>
  <si>
    <t>βactin-R</t>
  </si>
  <si>
    <t>CCAAGCAGCATGAAGATCA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4"/>
      <color theme="1"/>
      <name val="Palatino Linotype"/>
      <charset val="134"/>
    </font>
    <font>
      <sz val="14"/>
      <color theme="1"/>
      <name val="宋体"/>
      <charset val="134"/>
      <scheme val="minor"/>
    </font>
    <font>
      <b/>
      <sz val="14"/>
      <color theme="1"/>
      <name val="Palatino Linotype"/>
      <charset val="134"/>
    </font>
    <font>
      <sz val="14"/>
      <color indexed="8"/>
      <name val="Palatino Linotype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7" applyNumberFormat="0" applyAlignment="0" applyProtection="0">
      <alignment vertical="center"/>
    </xf>
    <xf numFmtId="0" fontId="18" fillId="11" borderId="3" applyNumberFormat="0" applyAlignment="0" applyProtection="0">
      <alignment vertical="center"/>
    </xf>
    <xf numFmtId="0" fontId="19" fillId="12" borderId="8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1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vertical="center"/>
    </xf>
    <xf numFmtId="0" fontId="4" fillId="0" borderId="0" xfId="0" applyFont="1" applyFill="1" applyBorder="1" applyAlignment="1" applyProtection="1">
      <alignment horizontal="left" vertical="center"/>
      <protection locked="0"/>
    </xf>
    <xf numFmtId="0" fontId="4" fillId="0" borderId="0" xfId="0" applyFont="1" applyFill="1" applyBorder="1" applyAlignment="1">
      <alignment vertical="center"/>
    </xf>
    <xf numFmtId="0" fontId="4" fillId="0" borderId="0" xfId="0" applyNumberFormat="1" applyFont="1" applyFill="1" applyBorder="1" applyAlignment="1" applyProtection="1">
      <alignment horizontal="left" vertical="center"/>
      <protection locked="0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 applyProtection="1">
      <alignment horizontal="left" vertical="center"/>
      <protection locked="0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6"/>
  <sheetViews>
    <sheetView tabSelected="1" zoomScale="90" zoomScaleNormal="90" workbookViewId="0">
      <selection activeCell="D5" sqref="D5"/>
    </sheetView>
  </sheetViews>
  <sheetFormatPr defaultColWidth="8.89090909090909" defaultRowHeight="19.5" outlineLevelCol="1"/>
  <cols>
    <col min="1" max="1" width="16.4454545454545" style="1" customWidth="1"/>
    <col min="2" max="2" width="72.1818181818182" style="1" customWidth="1"/>
    <col min="3" max="16384" width="8.89090909090909" style="2"/>
  </cols>
  <sheetData>
    <row r="1" ht="20.75" spans="1:2">
      <c r="A1" s="3" t="s">
        <v>0</v>
      </c>
      <c r="B1" s="3"/>
    </row>
    <row r="2" ht="20.75" spans="1:2">
      <c r="A2" s="4" t="s">
        <v>1</v>
      </c>
      <c r="B2" s="4" t="s">
        <v>2</v>
      </c>
    </row>
    <row r="3" spans="1:2">
      <c r="A3" s="5" t="s">
        <v>3</v>
      </c>
      <c r="B3" s="5" t="s">
        <v>4</v>
      </c>
    </row>
    <row r="4" spans="1:2">
      <c r="A4" s="6" t="s">
        <v>5</v>
      </c>
      <c r="B4" s="5" t="s">
        <v>6</v>
      </c>
    </row>
    <row r="5" spans="1:2">
      <c r="A5" s="5" t="s">
        <v>7</v>
      </c>
      <c r="B5" s="5" t="s">
        <v>8</v>
      </c>
    </row>
    <row r="6" spans="1:2">
      <c r="A6" s="5" t="s">
        <v>9</v>
      </c>
      <c r="B6" s="5" t="s">
        <v>10</v>
      </c>
    </row>
    <row r="7" spans="1:2">
      <c r="A7" s="5" t="s">
        <v>11</v>
      </c>
      <c r="B7" s="5" t="s">
        <v>12</v>
      </c>
    </row>
    <row r="8" spans="1:2">
      <c r="A8" s="6" t="s">
        <v>13</v>
      </c>
      <c r="B8" s="5" t="s">
        <v>14</v>
      </c>
    </row>
    <row r="9" spans="1:2">
      <c r="A9" s="5" t="s">
        <v>15</v>
      </c>
      <c r="B9" s="5" t="s">
        <v>16</v>
      </c>
    </row>
    <row r="10" spans="1:2">
      <c r="A10" s="5" t="s">
        <v>17</v>
      </c>
      <c r="B10" s="5" t="s">
        <v>18</v>
      </c>
    </row>
    <row r="11" spans="1:2">
      <c r="A11" s="5" t="s">
        <v>19</v>
      </c>
      <c r="B11" s="5" t="s">
        <v>20</v>
      </c>
    </row>
    <row r="12" spans="1:2">
      <c r="A12" s="6" t="s">
        <v>21</v>
      </c>
      <c r="B12" s="5" t="s">
        <v>22</v>
      </c>
    </row>
    <row r="13" spans="1:2">
      <c r="A13" s="5" t="s">
        <v>23</v>
      </c>
      <c r="B13" s="7" t="s">
        <v>24</v>
      </c>
    </row>
    <row r="14" spans="1:2">
      <c r="A14" s="5" t="s">
        <v>25</v>
      </c>
      <c r="B14" s="7" t="s">
        <v>26</v>
      </c>
    </row>
    <row r="15" spans="1:2">
      <c r="A15" s="5" t="s">
        <v>27</v>
      </c>
      <c r="B15" s="5" t="s">
        <v>28</v>
      </c>
    </row>
    <row r="16" spans="1:2">
      <c r="A16" s="6" t="s">
        <v>29</v>
      </c>
      <c r="B16" s="5" t="s">
        <v>30</v>
      </c>
    </row>
    <row r="17" spans="1:2">
      <c r="A17" s="5" t="s">
        <v>31</v>
      </c>
      <c r="B17" s="7" t="s">
        <v>32</v>
      </c>
    </row>
    <row r="18" spans="1:2">
      <c r="A18" s="5" t="s">
        <v>33</v>
      </c>
      <c r="B18" s="7" t="s">
        <v>34</v>
      </c>
    </row>
    <row r="19" spans="1:2">
      <c r="A19" s="5" t="s">
        <v>35</v>
      </c>
      <c r="B19" s="7" t="s">
        <v>36</v>
      </c>
    </row>
    <row r="20" spans="1:2">
      <c r="A20" s="6" t="s">
        <v>37</v>
      </c>
      <c r="B20" s="7" t="s">
        <v>38</v>
      </c>
    </row>
    <row r="21" spans="1:2">
      <c r="A21" s="5" t="s">
        <v>39</v>
      </c>
      <c r="B21" s="7" t="s">
        <v>40</v>
      </c>
    </row>
    <row r="22" spans="1:2">
      <c r="A22" s="5" t="s">
        <v>41</v>
      </c>
      <c r="B22" s="7" t="s">
        <v>38</v>
      </c>
    </row>
    <row r="23" spans="1:2">
      <c r="A23" s="5" t="s">
        <v>42</v>
      </c>
      <c r="B23" s="5" t="s">
        <v>43</v>
      </c>
    </row>
    <row r="24" spans="1:2">
      <c r="A24" s="6" t="s">
        <v>44</v>
      </c>
      <c r="B24" s="5" t="s">
        <v>45</v>
      </c>
    </row>
    <row r="25" spans="1:2">
      <c r="A25" s="5" t="s">
        <v>46</v>
      </c>
      <c r="B25" s="5" t="s">
        <v>47</v>
      </c>
    </row>
    <row r="26" spans="1:2">
      <c r="A26" s="5" t="s">
        <v>48</v>
      </c>
      <c r="B26" s="5" t="s">
        <v>49</v>
      </c>
    </row>
    <row r="27" spans="1:2">
      <c r="A27" s="5" t="s">
        <v>50</v>
      </c>
      <c r="B27" s="5" t="s">
        <v>51</v>
      </c>
    </row>
    <row r="28" spans="1:2">
      <c r="A28" s="6" t="s">
        <v>52</v>
      </c>
      <c r="B28" s="5" t="s">
        <v>53</v>
      </c>
    </row>
    <row r="29" spans="1:2">
      <c r="A29" s="5" t="s">
        <v>54</v>
      </c>
      <c r="B29" s="5" t="s">
        <v>55</v>
      </c>
    </row>
    <row r="30" spans="1:2">
      <c r="A30" s="5" t="s">
        <v>56</v>
      </c>
      <c r="B30" s="5" t="s">
        <v>57</v>
      </c>
    </row>
    <row r="31" spans="1:2">
      <c r="A31" s="5" t="s">
        <v>58</v>
      </c>
      <c r="B31" s="7" t="s">
        <v>59</v>
      </c>
    </row>
    <row r="32" spans="1:2">
      <c r="A32" s="6" t="s">
        <v>60</v>
      </c>
      <c r="B32" s="7" t="s">
        <v>61</v>
      </c>
    </row>
    <row r="33" spans="1:2">
      <c r="A33" s="5" t="s">
        <v>62</v>
      </c>
      <c r="B33" s="7" t="s">
        <v>63</v>
      </c>
    </row>
    <row r="34" spans="1:2">
      <c r="A34" s="5" t="s">
        <v>64</v>
      </c>
      <c r="B34" s="7" t="s">
        <v>65</v>
      </c>
    </row>
    <row r="35" spans="1:2">
      <c r="A35" s="5" t="s">
        <v>66</v>
      </c>
      <c r="B35" s="5" t="s">
        <v>67</v>
      </c>
    </row>
    <row r="36" spans="1:2">
      <c r="A36" s="5" t="s">
        <v>68</v>
      </c>
      <c r="B36" s="5" t="s">
        <v>69</v>
      </c>
    </row>
    <row r="37" spans="1:2">
      <c r="A37" s="5" t="s">
        <v>70</v>
      </c>
      <c r="B37" s="5" t="s">
        <v>71</v>
      </c>
    </row>
    <row r="38" spans="1:2">
      <c r="A38" s="6" t="s">
        <v>72</v>
      </c>
      <c r="B38" s="5" t="s">
        <v>73</v>
      </c>
    </row>
    <row r="39" spans="1:2">
      <c r="A39" s="5" t="s">
        <v>74</v>
      </c>
      <c r="B39" s="7" t="s">
        <v>75</v>
      </c>
    </row>
    <row r="40" spans="1:2">
      <c r="A40" s="5" t="s">
        <v>76</v>
      </c>
      <c r="B40" s="7" t="s">
        <v>77</v>
      </c>
    </row>
    <row r="41" spans="1:2">
      <c r="A41" s="5" t="s">
        <v>78</v>
      </c>
      <c r="B41" s="5" t="s">
        <v>79</v>
      </c>
    </row>
    <row r="42" spans="1:2">
      <c r="A42" s="6" t="s">
        <v>80</v>
      </c>
      <c r="B42" s="5" t="s">
        <v>81</v>
      </c>
    </row>
    <row r="43" spans="1:2">
      <c r="A43" s="5" t="s">
        <v>82</v>
      </c>
      <c r="B43" s="5" t="s">
        <v>83</v>
      </c>
    </row>
    <row r="44" spans="1:2">
      <c r="A44" s="5" t="s">
        <v>84</v>
      </c>
      <c r="B44" s="5" t="s">
        <v>83</v>
      </c>
    </row>
    <row r="45" ht="14.4" customHeight="1" spans="1:2">
      <c r="A45" s="5" t="s">
        <v>85</v>
      </c>
      <c r="B45" s="5" t="s">
        <v>86</v>
      </c>
    </row>
    <row r="46" ht="14.55" customHeight="1" spans="1:2">
      <c r="A46" s="8" t="s">
        <v>87</v>
      </c>
      <c r="B46" s="9" t="s">
        <v>88</v>
      </c>
    </row>
  </sheetData>
  <mergeCells count="1">
    <mergeCell ref="A1:B1"/>
  </mergeCells>
  <dataValidations count="1">
    <dataValidation allowBlank="1" showInputMessage="1" showErrorMessage="1" promptTitle="Oligo名称" prompt="请给定每个Oligo一个唯一的名称,为方便检索此栏请务必填写." sqref="A9 A11 A21 A23 A29 A31 A39 A41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bin</dc:creator>
  <cp:lastModifiedBy>Cookie</cp:lastModifiedBy>
  <dcterms:created xsi:type="dcterms:W3CDTF">2022-04-11T09:02:00Z</dcterms:created>
  <dcterms:modified xsi:type="dcterms:W3CDTF">2023-01-02T16:0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3D007A700F42D1B866DBD1ED6AEACC</vt:lpwstr>
  </property>
  <property fmtid="{D5CDD505-2E9C-101B-9397-08002B2CF9AE}" pid="3" name="KSOProductBuildVer">
    <vt:lpwstr>2052-11.1.0.12980</vt:lpwstr>
  </property>
  <property fmtid="{D5CDD505-2E9C-101B-9397-08002B2CF9AE}" pid="4" name="commondata">
    <vt:lpwstr>eyJoZGlkIjoiMTA3ZmRiZWVjZGNkMWQyZDQzZWNmZjU3NTBjNjg2Y2EifQ==</vt:lpwstr>
  </property>
</Properties>
</file>